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fc0ae7a77319b26/Doctorado/Tesis/Documento propuesta/Trabajo final/Trabajo final/Versiones tesis final/Capítulos/Documento consolidado/Anexos/"/>
    </mc:Choice>
  </mc:AlternateContent>
  <xr:revisionPtr revIDLastSave="8" documentId="8_{B5D39689-BB85-284B-9102-1E94EF0300AE}" xr6:coauthVersionLast="47" xr6:coauthVersionMax="47" xr10:uidLastSave="{3EDAB79B-8C64-1049-A88E-2D1A409B0DD9}"/>
  <bookViews>
    <workbookView xWindow="4440" yWindow="740" windowWidth="24960" windowHeight="17200" xr2:uid="{1323A533-44C4-5540-B0C9-8EAE176A5DAF}"/>
  </bookViews>
  <sheets>
    <sheet name="Hoj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1" l="1"/>
  <c r="A5" i="1"/>
  <c r="A7" i="1" s="1"/>
  <c r="A9" i="1" s="1"/>
  <c r="A11" i="1" s="1"/>
  <c r="A13" i="1" s="1"/>
  <c r="A15" i="1" s="1"/>
  <c r="A17" i="1" s="1"/>
  <c r="A19" i="1" s="1"/>
  <c r="A21" i="1" s="1"/>
  <c r="A23" i="1" s="1"/>
  <c r="A25" i="1" s="1"/>
</calcChain>
</file>

<file path=xl/sharedStrings.xml><?xml version="1.0" encoding="utf-8"?>
<sst xmlns="http://schemas.openxmlformats.org/spreadsheetml/2006/main" count="56" uniqueCount="47">
  <si>
    <t>PROCEDIMIENTO DE BÚSQUEDA</t>
  </si>
  <si>
    <t>#</t>
  </si>
  <si>
    <t>BASE DE DATOS</t>
  </si>
  <si>
    <t>ESTRATEGIA DE BÚSQUEDA</t>
  </si>
  <si>
    <t>FECHA DE RECUPERACIÓN</t>
  </si>
  <si>
    <t>RESULTADOS</t>
  </si>
  <si>
    <t>ENLACE</t>
  </si>
  <si>
    <t>Scielo</t>
  </si>
  <si>
    <t xml:space="preserve">politica AND salud AND colombia AND year_cluster: ("2017" OR "2018" OR "2015" OR "2020" OR "2016" OR "2019") AND la:("es"OR"en") </t>
  </si>
  <si>
    <t>https://search.scielo.org/?fb=&amp;lang=es&amp;count=15&amp;from=1&amp;output=site&amp;sort=&amp;format=summary&amp;page=1&amp;q=politica+AND+salud+AND+colombia&amp;where=&amp;filter_boolean_operator%5Bla%5D%5B%5D=OR&amp;filter%5Bla%5D%5B%5D=es&amp;filter%5Bla%5D%5B%5D=en&amp;filter%5Byear_cluster%5D%5B%5D=2017&amp;filter%5Byear_cluster%5D%5B%5D=2018&amp;filter%5Byear_cluster%5D%5B%5D=2015&amp;filter%5Byear_cluster%5D%5B%5D=2020&amp;filter%5Byear_cluster%5D%5B%5D=2016&amp;filter%5Byear_cluster%5D%5B%5D=2019</t>
  </si>
  <si>
    <t>Scopus</t>
  </si>
  <si>
    <t>politica  AND  salud  AND  colombia  AND  (  LIMIT-TO ( OA ,  "all" ) )  AND  ( LIMIT-TO ( AFFILCOUNTRY ,  "Colombia" ) )  AND  ( LIMIT-TO ( PUBYEAR ,  2021 )  OR  LIMIT-TO ( PUBYEAR ,  2020 )  OR  LIMIT-TO ( PUBYEAR ,  2019 )  OR  LIMIT-TO ( PUBYEAR ,  2018 )  OR  LIMIT-TO ( PUBYEAR ,  2017 )  OR  LIMIT-TO ( PUBYEAR ,  2016 )  OR  LIMIT-TO ( PUBYEAR ,  2015 ) )  AND  ( LIMIT-TO ( LANGUAGE ,  "Spanish" )  OR  LIMIT-TO ( LANGUAGE ,  "English" ) )</t>
  </si>
  <si>
    <t>https://www-scopus-com.ezproxy.unbosque.edu.co/results/results.uri?sort=plf-f&amp;src=s&amp;nlo=&amp;nlr=&amp;nls=&amp;sid=a90a326a3e3ccb10a2d1a0409902b900&amp;sot=a&amp;sdt=cl&amp;cluster=scofreetoread%2c%22all%22%2ct%2bscoaffilctry%2c%22Colombia%22%2ct%2bscopubyr%2c%222021%22%2ct%2c%222020%22%2ct%2c%222019%22%2ct%2c%222018%22%2ct%2c%222017%22%2ct%2c%222016%22%2ct%2c%222015%22%2ct%2bscolang%2c%22Spanish%22%2ct%2c%22English%22%2ct&amp;sl=31&amp;s=politica+AND+salud+AND+colombia&amp;origin=resultslist&amp;zone=leftSideBar&amp;editSaveSearch=&amp;txGid=220ec567b7d32e62076e8d046aa8ce37</t>
  </si>
  <si>
    <t>Lilacs</t>
  </si>
  <si>
    <t>(políticas) AND (salud) AND (colombia) AND ( la:("es" OR "en")) AND (year_cluster:[2016 TO 2021])</t>
  </si>
  <si>
    <t>https://pesquisa.bvsalud.org/portal/?u_filter%5B%5D=fulltext&amp;u_filter%5B%5D=db&amp;u_filter%5B%5D=mj_cluster&amp;u_filter%5B%5D=type_of_study&amp;u_filter%5B%5D=la&amp;fb=&amp;output=&amp;lang=es&amp;from=1&amp;sort=&amp;format=&amp;count=&amp;page=1&amp;skfp=&amp;index=&amp;q=%28pol%C3%ADticas%29+AND+%28salud%29+AND+%28Colombia%29&amp;where=&amp;filter%5Bla%5D%5B%5D=es&amp;filter%5Bla%5D%5B%5D=en&amp;years=on&amp;range_year_start=2016&amp;range_year_end=2021</t>
  </si>
  <si>
    <t>Science direct</t>
  </si>
  <si>
    <t>Politica AND salud AND colombia</t>
  </si>
  <si>
    <t>https://www-sciencedirect-com.ezproxy.unbosque.edu.co/search?qs=politica%20AND%20salud%20and%20colombia&amp;date=2015-2021&amp;show=100&amp;offset=600</t>
  </si>
  <si>
    <t xml:space="preserve">salud AND principios OR elementos OR valores AND colombia AND year_cluster: ("2017" OR "2018" OR "2015" OR "2020" OR "2016" OR "2019") AND la:("es"OR"en") </t>
  </si>
  <si>
    <t>https://search.scielo.org/?fb=&amp;q=salud+AND+principios+OR+elementos+OR+valores+AND+colombia&amp;lang=es&amp;count=15&amp;from=1&amp;output=site&amp;sort=&amp;format=summary&amp;page=1&amp;where=&amp;filter%5Byear_cluster%5D%5B%5D=2017&amp;filter%5Byear_cluster%5D%5B%5D=2015&amp;filter%5Byear_cluster%5D%5B%5D=2018&amp;filter%5Byear_cluster%5D%5B%5D=2019&amp;filter%5Byear_cluster%5D%5B%5D=2016&amp;filter%5Byear_cluster%5D%5B%5D=2020</t>
  </si>
  <si>
    <t>https://www-sciencedirect-com.ezproxy.unbosque.edu.co/search?qs=salud%20AND%20principios%20OR%20elementos%20OR%20valores%20AND%20colombia&amp;years=2021%2C2020%2C2015%2C2016%2C2017%2C2018%2C2019&amp;articleTypes=REV%2CFLA&amp;show=100&amp;offset=5900</t>
  </si>
  <si>
    <t>TITLE-ABS-KEY (salud  AND  principles OR elements OR valores AND  colombia  AND  ( LIMIT-TO ( PUBYEAR ,  2020 )  OR  LIMIT-TO ( PUBYEAR ,  2019 )  OR  LIMIT-TO ( PUBYEAR ,  2018 )  OR  LIMIT-TO ( PUBYEAR ,  2017 )  OR  LIMIT-TO ( PUBYEAR ,  2016 )  OR  LIMIT-TO ( PUBYEAR ,  2015 )  OR  LIMIT-TO ( PUBYEAR ,  2015 ) )  AND  ( LIMIT-TO ( LANGUAGE ,  "Spanish" )  OR  LIMIT-TO ( LANGUAGE ,  "English" ) )</t>
  </si>
  <si>
    <t>https://www-scopus-com.ezproxy.unbosque.edu.co/results/results.uri?sort=plf-f&amp;src=s&amp;nlo=&amp;nlr=&amp;nls=&amp;sid=9979de50267ecabcbd87b7a278d30d09&amp;sot=b&amp;sdt=cl&amp;cluster=scopubyr%2c%222020%22%2ct%2c%222019%22%2ct%2c%222018%22%2ct%2c%222017%22%2ct%2c%222016%22%2ct%2c%222015%22%2ct&amp;sl=72&amp;s=TITLE-ABS-KEY+%28salud+AND+principles+OR+elements+OR+valores+AND+colombia%29&amp;origin=resultslist&amp;zone=leftSideBar&amp;editSaveSearch=&amp;txGid=12c93b2783442449cb9916b5e0584168</t>
  </si>
  <si>
    <t>(salud) AND (principios) OR (elementos) OR (valores) AND (colombia) AND ( la:("es" OR "en")) AND (year_cluster:[2015 TO 2021])</t>
  </si>
  <si>
    <t>https://pesquisa.bvsalud.org/portal/?u_filter%5B%5D=fulltext&amp;u_filter%5B%5D=db&amp;u_filter%5B%5D=mj_cluster&amp;u_filter%5B%5D=type_of_study&amp;u_filter%5B%5D=la&amp;fb=&amp;lang=es&amp;home_url=http%3A%2F%2Flilacs.bvsalud.org&amp;home_text=Base+de+dados+LILACS%2C+informa%C3%A7%C3%A3o+em+sa%C3%BAde+da+Am%C3%A9rica+Latina+e+Caribe&amp;q=salud+AND+principios+OR+elementos+OR+valores+AND+colombia&amp;where=&amp;range_year_start=2016&amp;range_year_end=2021&amp;filter%5Bdb%5D%5B%5D=LILACS&amp;filter%5Bla%5D%5B%5D=es&amp;filter%5Bla%5D%5B%5D=en&amp;range_year_start=2016&amp;range_year_end=2021</t>
  </si>
  <si>
    <t>Pubmed</t>
  </si>
  <si>
    <t>https://pubmed.ncbi.nlm.nih.gov/?term=pol%C3%ADticas+AND+salud+AND+colombia&amp;filter=dates.2015%2F1%2F1-2021%2F3%2F1</t>
  </si>
  <si>
    <t>((((Salud) OR (principios)) OR (elementos)) OR (valores)) AND (Colombia)</t>
  </si>
  <si>
    <t>https://pubmed.ncbi.nlm.nih.gov/?term=%28%28%28%28salud%29+OR+%28principios%29%29+OR+%28elementos%29%29+OR+%28valores%29%29+AND+%28colombia%29&amp;filter=dates.2015%2F1%2F1-2021%2F3%2F1&amp;filter=lang.english&amp;filter=lang.spanish</t>
  </si>
  <si>
    <t>Web of Science</t>
  </si>
  <si>
    <t>Politicas AND salud AND colombia. 
Periodo de tiempo: 2015-2021</t>
  </si>
  <si>
    <t>https://apps-webofknowledge-com.ezproxy.unbosque.edu.co/Search.do?product=WOS&amp;SID=8DP8R3EX4jgtY9hTJFv&amp;search_mode=GeneralSearch&amp;prID=468e0221-75b9-4d59-9d38-8ca4348449e9</t>
  </si>
  <si>
    <t>salud AND principios OR elementos OR valores AND colombia
Periodo de tiempo: 2015-2021</t>
  </si>
  <si>
    <t>https://apps-webofknowledge-com.ezproxy.unbosque.edu.co/summary.do?product=WOS&amp;parentProduct=WOS&amp;search_mode=GeneralSearch&amp;qid=4&amp;SID=8DP8R3EX4jgtY9hTJFv&amp;colName=WOS&amp;&amp;page=1&amp;action=changePageSize&amp;pageSize=50</t>
  </si>
  <si>
    <t>TOTAL ARTICULOS IDENTIFICADOS</t>
  </si>
  <si>
    <r>
      <t>health AND principles OR elements OR values AND colombia AND year_cluster: ("2017" OR "2018" OR "2015" OR "2020" OR "2016" OR "2019") AND</t>
    </r>
    <r>
      <rPr>
        <sz val="12"/>
        <color rgb="FFFF0000"/>
        <rFont val="Arial"/>
        <family val="2"/>
      </rPr>
      <t xml:space="preserve"> la:("es"OR"en") </t>
    </r>
  </si>
  <si>
    <r>
      <t xml:space="preserve">health AND principles OR elements OR values AND colombia AND year_cluster: ("2017" OR "2018" OR "2015" OR "2020" OR "2016" OR "2019") AND </t>
    </r>
    <r>
      <rPr>
        <sz val="12"/>
        <color rgb="FFFF0000"/>
        <rFont val="Arial"/>
        <family val="2"/>
      </rPr>
      <t>la:("es"OR"en")</t>
    </r>
    <r>
      <rPr>
        <sz val="12"/>
        <color rgb="FF000000"/>
        <rFont val="Arial"/>
        <family val="2"/>
      </rPr>
      <t xml:space="preserve"> </t>
    </r>
  </si>
  <si>
    <r>
      <t xml:space="preserve">TITLE-ABS-KEY (health  AND  principles OR elements OR values AND  colombia  AND  ( LIMIT-TO ( PUBYEAR ,  2020 )  OR  LIMIT-TO ( PUBYEAR ,  2019 )  OR  LIMIT-TO ( PUBYEAR ,  2018 )  OR  LIMIT-TO ( PUBYEAR ,  2017 )  OR  LIMIT-TO ( PUBYEAR ,  2016 )  OR  LIMIT-TO ( PUBYEAR ,  2015 )  OR  LIMIT-TO ( PUBYEAR ,  2015 ) )  AND  ( LIMIT-TO ( LANGUAGE ,  </t>
    </r>
    <r>
      <rPr>
        <sz val="12"/>
        <color rgb="FFFF0000"/>
        <rFont val="Arial"/>
        <family val="2"/>
      </rPr>
      <t xml:space="preserve">"Spanish" )  OR  LIMIT-TO ( LANGUAGE ,  "English" ) </t>
    </r>
    <r>
      <rPr>
        <sz val="12"/>
        <color rgb="FF000000"/>
        <rFont val="Arial"/>
        <family val="2"/>
      </rPr>
      <t>)</t>
    </r>
  </si>
  <si>
    <r>
      <t>(health) AND (principles) OR (elements) OR (values) AND (colombia) AND ( l</t>
    </r>
    <r>
      <rPr>
        <sz val="12"/>
        <color rgb="FFFF0000"/>
        <rFont val="Arial"/>
        <family val="2"/>
      </rPr>
      <t>a:("es" OR "en"</t>
    </r>
    <r>
      <rPr>
        <sz val="12"/>
        <color rgb="FF000000"/>
        <rFont val="Arial"/>
        <family val="2"/>
      </rPr>
      <t>)) AND (year_cluster:[2015 TO 2021])</t>
    </r>
  </si>
  <si>
    <t>((((helath) OR (principles)) OR (elements)) OR (values)) AND (Colombia)</t>
  </si>
  <si>
    <t>health AND principles OR elements OR values AND colombia
Periodo de tiempo: 2015-2021</t>
  </si>
  <si>
    <t>Politics AND health AND colombia AND year_cluster: ("2017" OR "2018" OR "2015" OR "2020" OR "2016" OR "2019") AND la:("es"OR"en")</t>
  </si>
  <si>
    <t>Politics AND  health  AND  colombia  AND  (  LIMIT-TO ( OA ,  "all" ) )  AND  ( LIMIT-TO ( AFFILCOUNTRY ,  "Colombia" ) )  AND  ( LIMIT-TO ( PUBYEAR ,  2021 )  OR  LIMIT-TO ( PUBYEAR ,  2020 )  OR  LIMIT-TO ( PUBYEAR ,  2019 )  OR  LIMIT-TO ( PUBYEAR ,  2018 )  OR  LIMIT-TO ( PUBYEAR ,  2017 )  OR  LIMIT-TO ( PUBYEAR ,  2016 )  OR  LIMIT-TO ( PUBYEAR ,  2015 ) )  AND  ( LIMIT-TO ( LANGUAGE ,  "Spanish" )  OR  LIMIT-TO ( LANGUAGE ,  "English" ) )</t>
  </si>
  <si>
    <t>(Politics) AND (health) AND (colombia) AND ( la:("es" OR "en")) AND (year_cluster:[2016 TO 2021])</t>
  </si>
  <si>
    <t>Politics AND health AND colombia</t>
  </si>
  <si>
    <t>Politics AND health AND colombia. 
Periodo de tiempo: 2015-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240A]dddd&quot;, &quot;mmmm&quot; &quot;dd&quot;, &quot;yyyy"/>
  </numFmts>
  <fonts count="6" x14ac:knownFonts="1">
    <font>
      <sz val="11"/>
      <color rgb="FF000000"/>
      <name val="Calibri"/>
      <family val="2"/>
    </font>
    <font>
      <u/>
      <sz val="11"/>
      <color rgb="FF0563C1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color rgb="FF000000"/>
      <name val="Calibri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4" xfId="1" applyBorder="1" applyAlignment="1">
      <alignment horizontal="justify" vertical="center" wrapText="1"/>
    </xf>
    <xf numFmtId="0" fontId="1" fillId="0" borderId="2" xfId="1" applyBorder="1" applyAlignment="1">
      <alignment horizontal="justify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4" xfId="1" applyFill="1" applyBorder="1" applyAlignment="1">
      <alignment horizontal="justify" vertical="center" wrapText="1"/>
    </xf>
    <xf numFmtId="0" fontId="1" fillId="0" borderId="2" xfId="1" applyFill="1" applyBorder="1" applyAlignment="1">
      <alignment horizontal="justify" vertical="center" wrapText="1"/>
    </xf>
    <xf numFmtId="0" fontId="0" fillId="0" borderId="4" xfId="0" applyBorder="1" applyAlignment="1">
      <alignment horizontal="justify" vertical="center" wrapText="1"/>
    </xf>
    <xf numFmtId="0" fontId="0" fillId="0" borderId="2" xfId="0" applyBorder="1" applyAlignment="1">
      <alignment horizontal="justify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justify" vertical="center" wrapText="1"/>
    </xf>
  </cellXfs>
  <cellStyles count="2">
    <cellStyle name="Hipervínculo" xfId="1" xr:uid="{E8B3A297-9334-0642-B242-6E169F169BCA}"/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-sciencedirect-com.ezproxy.unbosque.edu.co/search?qs=politica%20AND%20salud%20and%20colombia&amp;date=2015-2021&amp;show=100&amp;offset=600" TargetMode="External"/><Relationship Id="rId13" Type="http://schemas.openxmlformats.org/officeDocument/2006/relationships/hyperlink" Target="https://apps-webofknowledge-com.ezproxy.unbosque.edu.co/summary.do?product=WOS&amp;parentProduct=WOS&amp;search_mode=GeneralSearch&amp;qid=4&amp;SID=8DP8R3EX4jgtY9hTJFv&amp;colName=WOS&amp;&amp;page=1&amp;action=changePageSize&amp;pageSize=50" TargetMode="External"/><Relationship Id="rId3" Type="http://schemas.openxmlformats.org/officeDocument/2006/relationships/hyperlink" Target="https://www-sciencedirect-com.ezproxy.unbosque.edu.co/search?qs=politica%20AND%20salud%20and%20colombia&amp;date=2015-2021&amp;show=100&amp;offset=600" TargetMode="External"/><Relationship Id="rId7" Type="http://schemas.openxmlformats.org/officeDocument/2006/relationships/hyperlink" Target="https://www-scopus-com.ezproxy.unbosque.edu.co/results/results.uri?sort=plf-f&amp;src=s&amp;nlo=&amp;nlr=&amp;nls=&amp;sid=9979de50267ecabcbd87b7a278d30d09&amp;sot=b&amp;sdt=cl&amp;cluster=scopubyr%2c%222020%22%2ct%2c%222019%22%2ct%2c%222018%22%2ct%2c%222017%22%2ct%2c%222016%22%2ct%2c%222015%22%2ct&amp;sl=72&amp;s=TITLE-ABS-KEY+%28salud+AND+principles+OR+elements+OR+valores+AND+colombia%29&amp;origin=resultslist&amp;zone=leftSideBar&amp;editSaveSearch=&amp;txGid=12c93b2783442449cb9916b5e0584168" TargetMode="External"/><Relationship Id="rId12" Type="http://schemas.openxmlformats.org/officeDocument/2006/relationships/hyperlink" Target="https://apps-webofknowledge-com.ezproxy.unbosque.edu.co/Search.do?product=WOS&amp;SID=8DP8R3EX4jgtY9hTJFv&amp;search_mode=GeneralSearch&amp;prID=468e0221-75b9-4d59-9d38-8ca4348449e9" TargetMode="External"/><Relationship Id="rId17" Type="http://schemas.openxmlformats.org/officeDocument/2006/relationships/hyperlink" Target="https://pubmed.ncbi.nlm.nih.gov/?term=%28%28%28%28salud%29+OR+%28principios%29%29+OR+%28elementos%29%29+OR+%28valores%29%29+AND+%28colombia%29&amp;filter=dates.2015%2F1%2F1-2021%2F3%2F1&amp;filter=lang.english&amp;filter=lang.spanish" TargetMode="External"/><Relationship Id="rId2" Type="http://schemas.openxmlformats.org/officeDocument/2006/relationships/hyperlink" Target="https://www-sciencedirect-com.ezproxy.unbosque.edu.co/search?qs=politica%20AND%20salud%20and%20colombia&amp;date=2015-2021&amp;show=100&amp;offset=600" TargetMode="External"/><Relationship Id="rId16" Type="http://schemas.openxmlformats.org/officeDocument/2006/relationships/hyperlink" Target="https://www-sciencedirect-com.ezproxy.unbosque.edu.co/search?qs=politica%20AND%20salud%20and%20colombia&amp;date=2015-2021&amp;show=100&amp;offset=600" TargetMode="External"/><Relationship Id="rId1" Type="http://schemas.openxmlformats.org/officeDocument/2006/relationships/hyperlink" Target="https://pesquisa.bvsalud.org/portal/?u_filter%5B%5D=fulltext&amp;u_filter%5B%5D=db&amp;u_filter%5B%5D=mj_cluster&amp;u_filter%5B%5D=type_of_study&amp;u_filter%5B%5D=la&amp;fb=&amp;output=&amp;lang=es&amp;from=1&amp;sort=&amp;format=&amp;count=&amp;page=1&amp;skfp=&amp;index=&amp;q=%28pol%C3%ADticas%29+AND+%28salud%29+AND+%28Colombia%29&amp;where=&amp;filter%5Bla%5D%5B%5D=es&amp;filter%5Bla%5D%5B%5D=en&amp;years=on&amp;range_year_start=2016&amp;range_year_end=2021" TargetMode="External"/><Relationship Id="rId6" Type="http://schemas.openxmlformats.org/officeDocument/2006/relationships/hyperlink" Target="https://www-sciencedirect-com.ezproxy.unbosque.edu.co/search?qs=salud%20AND%20principios%20OR%20elementos%20OR%20valores%20AND%20colombia&amp;years=2021%2C2020%2C2015%2C2016%2C2017%2C2018%2C2019&amp;articleTypes=REV%2CFLA&amp;show=100&amp;offset=5900" TargetMode="External"/><Relationship Id="rId11" Type="http://schemas.openxmlformats.org/officeDocument/2006/relationships/hyperlink" Target="https://pubmed.ncbi.nlm.nih.gov/?term=%28%28%28%28salud%29+OR+%28principios%29%29+OR+%28elementos%29%29+OR+%28valores%29%29+AND+%28colombia%29&amp;filter=dates.2015%2F1%2F1-2021%2F3%2F1&amp;filter=lang.english&amp;filter=lang.spanish" TargetMode="External"/><Relationship Id="rId5" Type="http://schemas.openxmlformats.org/officeDocument/2006/relationships/hyperlink" Target="https://www-sciencedirect-com.ezproxy.unbosque.edu.co/search?qs=politica%20AND%20salud%20and%20colombia&amp;date=2015-2021&amp;show=100&amp;offset=600" TargetMode="External"/><Relationship Id="rId15" Type="http://schemas.openxmlformats.org/officeDocument/2006/relationships/hyperlink" Target="https://www-sciencedirect-com.ezproxy.unbosque.edu.co/search?qs=politica%20AND%20salud%20and%20colombia&amp;date=2015-2021&amp;show=100&amp;offset=600" TargetMode="External"/><Relationship Id="rId10" Type="http://schemas.openxmlformats.org/officeDocument/2006/relationships/hyperlink" Target="https://pubmed.ncbi.nlm.nih.gov/?term=%28%28%28%28salud%29+OR+%28principios%29%29+OR+%28elementos%29%29+OR+%28valores%29%29+AND+%28colombia%29&amp;filter=dates.2015%2F1%2F1-2021%2F3%2F1&amp;filter=lang.english&amp;filter=lang.spanish" TargetMode="External"/><Relationship Id="rId4" Type="http://schemas.openxmlformats.org/officeDocument/2006/relationships/hyperlink" Target="https://search.scielo.org/?fb=&amp;q=salud+AND+principios+OR+elementos+OR+valores+AND+colombia&amp;lang=es&amp;count=15&amp;from=1&amp;output=site&amp;sort=&amp;format=summary&amp;page=1&amp;where=&amp;filter%5Byear_cluster%5D%5B%5D=2017&amp;filter%5Byear_cluster%5D%5B%5D=2015&amp;filter%5Byear_cluster%5D%5B%5D=2018&amp;filter%5Byear_cluster%5D%5B%5D=2019&amp;filter%5Byear_cluster%5D%5B%5D=2016&amp;filter%5Byear_cluster%5D%5B%5D=2020" TargetMode="External"/><Relationship Id="rId9" Type="http://schemas.openxmlformats.org/officeDocument/2006/relationships/hyperlink" Target="https://pubmed.ncbi.nlm.nih.gov/?term=pol%C3%ADticas+AND+salud+AND+colombia&amp;filter=dates.2015%2F1%2F1-2021%2F3%2F1" TargetMode="External"/><Relationship Id="rId14" Type="http://schemas.openxmlformats.org/officeDocument/2006/relationships/hyperlink" Target="https://www-sciencedirect-com.ezproxy.unbosque.edu.co/search?qs=politica%20AND%20salud%20and%20colombia&amp;date=2015-2021&amp;show=100&amp;offset=6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6F51B-DB7D-D546-8AC1-DAC105CC4886}">
  <dimension ref="A1:F28"/>
  <sheetViews>
    <sheetView tabSelected="1" topLeftCell="A16" zoomScale="110" zoomScaleNormal="110" workbookViewId="0">
      <selection activeCell="D5" sqref="D5:D6"/>
    </sheetView>
  </sheetViews>
  <sheetFormatPr baseColWidth="10" defaultColWidth="13.33203125" defaultRowHeight="15" x14ac:dyDescent="0.2"/>
  <cols>
    <col min="1" max="1" width="4" style="10" bestFit="1" customWidth="1"/>
    <col min="2" max="2" width="16.1640625" bestFit="1" customWidth="1"/>
    <col min="3" max="3" width="60.6640625" customWidth="1"/>
    <col min="4" max="4" width="37.83203125" bestFit="1" customWidth="1"/>
    <col min="5" max="5" width="19.5" style="11" bestFit="1" customWidth="1"/>
    <col min="6" max="6" width="69.6640625" customWidth="1"/>
    <col min="7" max="7" width="13.33203125" customWidth="1"/>
  </cols>
  <sheetData>
    <row r="1" spans="1:6" ht="17" thickBot="1" x14ac:dyDescent="0.25">
      <c r="A1" s="26" t="s">
        <v>0</v>
      </c>
      <c r="B1" s="26"/>
      <c r="C1" s="26"/>
      <c r="D1" s="26"/>
      <c r="E1" s="26"/>
      <c r="F1" s="26"/>
    </row>
    <row r="2" spans="1:6" ht="35" thickTop="1" x14ac:dyDescent="0.2">
      <c r="A2" s="1" t="s">
        <v>1</v>
      </c>
      <c r="B2" s="2" t="s">
        <v>2</v>
      </c>
      <c r="C2" s="1" t="s">
        <v>3</v>
      </c>
      <c r="D2" s="2" t="s">
        <v>4</v>
      </c>
      <c r="E2" s="1" t="s">
        <v>5</v>
      </c>
      <c r="F2" s="1" t="s">
        <v>6</v>
      </c>
    </row>
    <row r="3" spans="1:6" ht="51" x14ac:dyDescent="0.2">
      <c r="A3" s="27">
        <v>1</v>
      </c>
      <c r="B3" s="28" t="s">
        <v>7</v>
      </c>
      <c r="C3" s="4" t="s">
        <v>8</v>
      </c>
      <c r="D3" s="29">
        <v>44252</v>
      </c>
      <c r="E3" s="28">
        <v>177</v>
      </c>
      <c r="F3" s="30" t="s">
        <v>9</v>
      </c>
    </row>
    <row r="4" spans="1:6" ht="51" x14ac:dyDescent="0.2">
      <c r="A4" s="13"/>
      <c r="B4" s="17"/>
      <c r="C4" s="4" t="s">
        <v>42</v>
      </c>
      <c r="D4" s="15"/>
      <c r="E4" s="17"/>
      <c r="F4" s="25"/>
    </row>
    <row r="5" spans="1:6" ht="136" x14ac:dyDescent="0.2">
      <c r="A5" s="12">
        <f>+A3+1</f>
        <v>2</v>
      </c>
      <c r="B5" s="16" t="s">
        <v>10</v>
      </c>
      <c r="C5" s="5" t="s">
        <v>11</v>
      </c>
      <c r="D5" s="14">
        <v>44250</v>
      </c>
      <c r="E5" s="16">
        <v>622</v>
      </c>
      <c r="F5" s="24" t="s">
        <v>12</v>
      </c>
    </row>
    <row r="6" spans="1:6" ht="136" x14ac:dyDescent="0.2">
      <c r="A6" s="13"/>
      <c r="B6" s="17"/>
      <c r="C6" s="5" t="s">
        <v>43</v>
      </c>
      <c r="D6" s="15"/>
      <c r="E6" s="17"/>
      <c r="F6" s="25"/>
    </row>
    <row r="7" spans="1:6" ht="43" customHeight="1" x14ac:dyDescent="0.2">
      <c r="A7" s="12">
        <f>+A5+1</f>
        <v>3</v>
      </c>
      <c r="B7" s="16" t="s">
        <v>13</v>
      </c>
      <c r="C7" s="5" t="s">
        <v>14</v>
      </c>
      <c r="D7" s="14">
        <v>44250</v>
      </c>
      <c r="E7" s="16">
        <v>504</v>
      </c>
      <c r="F7" s="18" t="s">
        <v>15</v>
      </c>
    </row>
    <row r="8" spans="1:6" ht="43" customHeight="1" x14ac:dyDescent="0.2">
      <c r="A8" s="13"/>
      <c r="B8" s="17"/>
      <c r="C8" s="5" t="s">
        <v>44</v>
      </c>
      <c r="D8" s="15"/>
      <c r="E8" s="17"/>
      <c r="F8" s="19"/>
    </row>
    <row r="9" spans="1:6" ht="31" customHeight="1" x14ac:dyDescent="0.2">
      <c r="A9" s="12">
        <f>+A7+1</f>
        <v>4</v>
      </c>
      <c r="B9" s="20" t="s">
        <v>16</v>
      </c>
      <c r="C9" s="5" t="s">
        <v>17</v>
      </c>
      <c r="D9" s="14">
        <v>44250</v>
      </c>
      <c r="E9" s="16">
        <v>645</v>
      </c>
      <c r="F9" s="18" t="s">
        <v>18</v>
      </c>
    </row>
    <row r="10" spans="1:6" ht="31" customHeight="1" x14ac:dyDescent="0.2">
      <c r="A10" s="13"/>
      <c r="B10" s="21"/>
      <c r="C10" s="5" t="s">
        <v>45</v>
      </c>
      <c r="D10" s="15"/>
      <c r="E10" s="17"/>
      <c r="F10" s="19"/>
    </row>
    <row r="11" spans="1:6" ht="51" x14ac:dyDescent="0.2">
      <c r="A11" s="12">
        <f>+A9+1</f>
        <v>5</v>
      </c>
      <c r="B11" s="16" t="s">
        <v>7</v>
      </c>
      <c r="C11" s="5" t="s">
        <v>19</v>
      </c>
      <c r="D11" s="14">
        <v>44257</v>
      </c>
      <c r="E11" s="16">
        <v>114</v>
      </c>
      <c r="F11" s="18" t="s">
        <v>20</v>
      </c>
    </row>
    <row r="12" spans="1:6" ht="51" x14ac:dyDescent="0.2">
      <c r="A12" s="13"/>
      <c r="B12" s="17"/>
      <c r="C12" s="5" t="s">
        <v>36</v>
      </c>
      <c r="D12" s="15"/>
      <c r="E12" s="17"/>
      <c r="F12" s="19"/>
    </row>
    <row r="13" spans="1:6" ht="64" customHeight="1" x14ac:dyDescent="0.2">
      <c r="A13" s="12">
        <f>+A11+1</f>
        <v>6</v>
      </c>
      <c r="B13" s="20" t="s">
        <v>16</v>
      </c>
      <c r="C13" s="5" t="s">
        <v>19</v>
      </c>
      <c r="D13" s="14">
        <v>44257</v>
      </c>
      <c r="E13" s="16">
        <v>6000</v>
      </c>
      <c r="F13" s="18" t="s">
        <v>21</v>
      </c>
    </row>
    <row r="14" spans="1:6" ht="51" x14ac:dyDescent="0.2">
      <c r="A14" s="13"/>
      <c r="B14" s="21"/>
      <c r="C14" s="5" t="s">
        <v>37</v>
      </c>
      <c r="D14" s="15"/>
      <c r="E14" s="17"/>
      <c r="F14" s="19"/>
    </row>
    <row r="15" spans="1:6" ht="128" customHeight="1" x14ac:dyDescent="0.2">
      <c r="A15" s="12">
        <f>+A13+1</f>
        <v>7</v>
      </c>
      <c r="B15" s="16" t="s">
        <v>10</v>
      </c>
      <c r="C15" s="5" t="s">
        <v>22</v>
      </c>
      <c r="D15" s="14">
        <v>44258</v>
      </c>
      <c r="E15" s="16">
        <v>57</v>
      </c>
      <c r="F15" s="18" t="s">
        <v>23</v>
      </c>
    </row>
    <row r="16" spans="1:6" ht="119" x14ac:dyDescent="0.2">
      <c r="A16" s="13"/>
      <c r="B16" s="17"/>
      <c r="C16" s="5" t="s">
        <v>38</v>
      </c>
      <c r="D16" s="15"/>
      <c r="E16" s="17"/>
      <c r="F16" s="19"/>
    </row>
    <row r="17" spans="1:6" ht="51" x14ac:dyDescent="0.2">
      <c r="A17" s="12">
        <f>+A15+1</f>
        <v>8</v>
      </c>
      <c r="B17" s="16" t="s">
        <v>13</v>
      </c>
      <c r="C17" s="5" t="s">
        <v>24</v>
      </c>
      <c r="D17" s="14">
        <v>44258</v>
      </c>
      <c r="E17" s="16">
        <v>88</v>
      </c>
      <c r="F17" s="18" t="s">
        <v>25</v>
      </c>
    </row>
    <row r="18" spans="1:6" ht="51" x14ac:dyDescent="0.2">
      <c r="A18" s="13"/>
      <c r="B18" s="17"/>
      <c r="C18" s="5" t="s">
        <v>39</v>
      </c>
      <c r="D18" s="15"/>
      <c r="E18" s="17"/>
      <c r="F18" s="19"/>
    </row>
    <row r="19" spans="1:6" ht="32" customHeight="1" x14ac:dyDescent="0.2">
      <c r="A19" s="12">
        <f>+A17+1</f>
        <v>9</v>
      </c>
      <c r="B19" s="16" t="s">
        <v>26</v>
      </c>
      <c r="C19" s="5" t="s">
        <v>17</v>
      </c>
      <c r="D19" s="14">
        <v>44261</v>
      </c>
      <c r="E19" s="16">
        <v>41</v>
      </c>
      <c r="F19" s="18" t="s">
        <v>27</v>
      </c>
    </row>
    <row r="20" spans="1:6" ht="17" x14ac:dyDescent="0.2">
      <c r="A20" s="13"/>
      <c r="B20" s="17"/>
      <c r="C20" s="5" t="s">
        <v>45</v>
      </c>
      <c r="D20" s="15"/>
      <c r="E20" s="17"/>
      <c r="F20" s="19"/>
    </row>
    <row r="21" spans="1:6" ht="48" customHeight="1" x14ac:dyDescent="0.2">
      <c r="A21" s="12">
        <f>+A19+1</f>
        <v>10</v>
      </c>
      <c r="B21" s="16" t="s">
        <v>26</v>
      </c>
      <c r="C21" s="5" t="s">
        <v>28</v>
      </c>
      <c r="D21" s="14">
        <v>44261</v>
      </c>
      <c r="E21" s="16">
        <v>3624</v>
      </c>
      <c r="F21" s="22" t="s">
        <v>29</v>
      </c>
    </row>
    <row r="22" spans="1:6" ht="34" x14ac:dyDescent="0.2">
      <c r="A22" s="13"/>
      <c r="B22" s="17"/>
      <c r="C22" s="5" t="s">
        <v>40</v>
      </c>
      <c r="D22" s="15"/>
      <c r="E22" s="17"/>
      <c r="F22" s="23"/>
    </row>
    <row r="23" spans="1:6" ht="34" x14ac:dyDescent="0.2">
      <c r="A23" s="12">
        <f>+A21+1</f>
        <v>11</v>
      </c>
      <c r="B23" s="3"/>
      <c r="C23" s="5" t="s">
        <v>31</v>
      </c>
      <c r="D23" s="14">
        <v>44261</v>
      </c>
      <c r="E23" s="16">
        <v>4</v>
      </c>
      <c r="F23" s="18" t="s">
        <v>32</v>
      </c>
    </row>
    <row r="24" spans="1:6" ht="34" x14ac:dyDescent="0.2">
      <c r="A24" s="13"/>
      <c r="B24" s="6" t="s">
        <v>30</v>
      </c>
      <c r="C24" s="5" t="s">
        <v>46</v>
      </c>
      <c r="D24" s="15"/>
      <c r="E24" s="17"/>
      <c r="F24" s="19"/>
    </row>
    <row r="25" spans="1:6" ht="34" x14ac:dyDescent="0.2">
      <c r="A25" s="12">
        <f>+A23+1</f>
        <v>12</v>
      </c>
      <c r="B25" s="20" t="s">
        <v>30</v>
      </c>
      <c r="C25" s="7" t="s">
        <v>33</v>
      </c>
      <c r="D25" s="14">
        <v>44261</v>
      </c>
      <c r="E25" s="16">
        <v>489</v>
      </c>
      <c r="F25" s="18" t="s">
        <v>34</v>
      </c>
    </row>
    <row r="26" spans="1:6" ht="34" x14ac:dyDescent="0.2">
      <c r="A26" s="13"/>
      <c r="B26" s="21"/>
      <c r="C26" s="7" t="s">
        <v>41</v>
      </c>
      <c r="D26" s="15"/>
      <c r="E26" s="17"/>
      <c r="F26" s="19"/>
    </row>
    <row r="27" spans="1:6" ht="17" thickBot="1" x14ac:dyDescent="0.25">
      <c r="A27" s="26" t="s">
        <v>35</v>
      </c>
      <c r="B27" s="26"/>
      <c r="C27" s="26"/>
      <c r="D27" s="26"/>
      <c r="E27" s="8">
        <f>SUM(E3:E25)</f>
        <v>12365</v>
      </c>
      <c r="F27" s="9"/>
    </row>
    <row r="28" spans="1:6" ht="16" thickTop="1" x14ac:dyDescent="0.2"/>
  </sheetData>
  <mergeCells count="61">
    <mergeCell ref="A1:F1"/>
    <mergeCell ref="A27:D27"/>
    <mergeCell ref="A3:A4"/>
    <mergeCell ref="E3:E4"/>
    <mergeCell ref="D3:D4"/>
    <mergeCell ref="F3:F4"/>
    <mergeCell ref="B3:B4"/>
    <mergeCell ref="B5:B6"/>
    <mergeCell ref="A5:A6"/>
    <mergeCell ref="D5:D6"/>
    <mergeCell ref="E5:E6"/>
    <mergeCell ref="F5:F6"/>
    <mergeCell ref="B7:B8"/>
    <mergeCell ref="A7:A8"/>
    <mergeCell ref="D7:D8"/>
    <mergeCell ref="E7:E8"/>
    <mergeCell ref="F7:F8"/>
    <mergeCell ref="A11:A12"/>
    <mergeCell ref="B11:B12"/>
    <mergeCell ref="D11:D12"/>
    <mergeCell ref="E11:E12"/>
    <mergeCell ref="F11:F12"/>
    <mergeCell ref="A9:A10"/>
    <mergeCell ref="B9:B10"/>
    <mergeCell ref="D9:D10"/>
    <mergeCell ref="E9:E10"/>
    <mergeCell ref="F9:F10"/>
    <mergeCell ref="A13:A14"/>
    <mergeCell ref="B13:B14"/>
    <mergeCell ref="D13:D14"/>
    <mergeCell ref="E13:E14"/>
    <mergeCell ref="F13:F14"/>
    <mergeCell ref="A17:A18"/>
    <mergeCell ref="B17:B18"/>
    <mergeCell ref="D17:D18"/>
    <mergeCell ref="E17:E18"/>
    <mergeCell ref="F17:F18"/>
    <mergeCell ref="A15:A16"/>
    <mergeCell ref="B15:B16"/>
    <mergeCell ref="D15:D16"/>
    <mergeCell ref="E15:E16"/>
    <mergeCell ref="F15:F16"/>
    <mergeCell ref="A21:A22"/>
    <mergeCell ref="B21:B22"/>
    <mergeCell ref="D21:D22"/>
    <mergeCell ref="E21:E22"/>
    <mergeCell ref="F21:F22"/>
    <mergeCell ref="A19:A20"/>
    <mergeCell ref="B19:B20"/>
    <mergeCell ref="D19:D20"/>
    <mergeCell ref="E19:E20"/>
    <mergeCell ref="F19:F20"/>
    <mergeCell ref="A23:A24"/>
    <mergeCell ref="D23:D24"/>
    <mergeCell ref="E23:E24"/>
    <mergeCell ref="F23:F24"/>
    <mergeCell ref="A25:A26"/>
    <mergeCell ref="B25:B26"/>
    <mergeCell ref="D25:D26"/>
    <mergeCell ref="E25:E26"/>
    <mergeCell ref="F25:F26"/>
  </mergeCells>
  <hyperlinks>
    <hyperlink ref="F7" r:id="rId1" display="https://pesquisa.bvsalud.org/portal/?u_filter%5B%5D=fulltext&amp;u_filter%5B%5D=db&amp;u_filter%5B%5D=mj_cluster&amp;u_filter%5B%5D=type_of_study&amp;u_filter%5B%5D=la&amp;fb=&amp;output=&amp;lang=es&amp;from=1&amp;sort=&amp;format=&amp;count=&amp;page=1&amp;skfp=&amp;index=&amp;q=%28pol%C3%ADticas%29+AND+%28salud%29+AND+%28Colombia%29&amp;where=&amp;filter%5Bla%5D%5B%5D=es&amp;filter%5Bla%5D%5B%5D=en&amp;years=on&amp;range_year_start=2016&amp;range_year_end=2021" xr:uid="{2104807A-9292-0D4E-AB80-1EC6B9992B11}"/>
    <hyperlink ref="C9" r:id="rId2" xr:uid="{619D0ADB-B050-3C40-98CC-E3BD99C6E17B}"/>
    <hyperlink ref="F9" r:id="rId3" xr:uid="{49BAAA7D-92BE-2C4F-9F78-E41991AAE04E}"/>
    <hyperlink ref="F11" r:id="rId4" display="https://search.scielo.org/?fb=&amp;q=salud+AND+principios+OR+elementos+OR+valores+AND+colombia&amp;lang=es&amp;count=15&amp;from=1&amp;output=site&amp;sort=&amp;format=summary&amp;page=1&amp;where=&amp;filter%5Byear_cluster%5D%5B%5D=2017&amp;filter%5Byear_cluster%5D%5B%5D=2015&amp;filter%5Byear_cluster%5D%5B%5D=2018&amp;filter%5Byear_cluster%5D%5B%5D=2019&amp;filter%5Byear_cluster%5D%5B%5D=2016&amp;filter%5Byear_cluster%5D%5B%5D=2020" xr:uid="{736D779B-4953-D247-ADFD-902B030A736A}"/>
    <hyperlink ref="C13" r:id="rId5" xr:uid="{09A63172-C6B5-9847-9772-AA446AC1CD61}"/>
    <hyperlink ref="F13" r:id="rId6" xr:uid="{B9C189DC-A610-4942-B5E9-B3E797289863}"/>
    <hyperlink ref="F15" r:id="rId7" display="https://www-scopus-com.ezproxy.unbosque.edu.co/results/results.uri?sort=plf-f&amp;src=s&amp;nlo=&amp;nlr=&amp;nls=&amp;sid=9979de50267ecabcbd87b7a278d30d09&amp;sot=b&amp;sdt=cl&amp;cluster=scopubyr%2c%222020%22%2ct%2c%222019%22%2ct%2c%222018%22%2ct%2c%222017%22%2ct%2c%222016%22%2ct%2c%222015%22%2ct&amp;sl=72&amp;s=TITLE-ABS-KEY+%28salud+AND+principles+OR+elements+OR+valores+AND+colombia%29&amp;origin=resultslist&amp;zone=leftSideBar&amp;editSaveSearch=&amp;txGid=12c93b2783442449cb9916b5e0584168" xr:uid="{114417A3-C819-9344-9207-68764994810F}"/>
    <hyperlink ref="C19" r:id="rId8" xr:uid="{625D5371-4AAA-1945-B632-39D974DE48D8}"/>
    <hyperlink ref="F19" r:id="rId9" xr:uid="{39938AAE-56F6-5C43-ADB2-F0F8250CB706}"/>
    <hyperlink ref="C21" r:id="rId10" xr:uid="{C2001776-806B-F748-A06E-9DADD2335448}"/>
    <hyperlink ref="F21" r:id="rId11" xr:uid="{6035C931-3044-C849-BEDD-8B43471C8BD5}"/>
    <hyperlink ref="F23" r:id="rId12" xr:uid="{2B706506-F8B3-274F-9AD4-4879C5B8803D}"/>
    <hyperlink ref="F25" r:id="rId13" xr:uid="{E953B907-841D-0044-9D63-0E0B41A7D5BB}"/>
    <hyperlink ref="C10" r:id="rId14" display="Politica AND salud AND colombia" xr:uid="{BB4260CD-E98D-1A47-BE69-3163F09B58A9}"/>
    <hyperlink ref="C14" r:id="rId15" display="salud AND principios OR elementos OR valores AND colombia AND year_cluster: (&quot;2017&quot; OR &quot;2018&quot; OR &quot;2015&quot; OR &quot;2020&quot; OR &quot;2016&quot; OR &quot;2019&quot;) AND la:(&quot;es&quot;OR&quot;en&quot;) " xr:uid="{4BDCFD8B-726C-CE4B-8DAD-7D117B4B807B}"/>
    <hyperlink ref="C20" r:id="rId16" display="Politica AND salud AND colombia" xr:uid="{81CF4132-4C13-D840-B4A4-1A5880765B3F}"/>
    <hyperlink ref="C22" r:id="rId17" display="((((Salud) OR (principios)) OR (elementos)) OR (valores)) AND (Colombia)" xr:uid="{C0CDF35A-1747-C24D-9FA3-78AF23AC0C53}"/>
  </hyperlinks>
  <pageMargins left="0.7" right="0.7" top="0.75" bottom="0.75" header="0.3" footer="0.3"/>
  <pageSetup paperSize="0" scale="51" fitToWidth="0" fitToHeight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EDWIN MAURICIO MILLAN HERNANDEZ</cp:lastModifiedBy>
  <dcterms:created xsi:type="dcterms:W3CDTF">2021-06-21T18:03:45Z</dcterms:created>
  <dcterms:modified xsi:type="dcterms:W3CDTF">2024-06-22T12:08:43Z</dcterms:modified>
</cp:coreProperties>
</file>